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abell3\Dropbox\ALAB\Fungi\plant_pathogens\Supplemental_data_and_Figures\"/>
    </mc:Choice>
  </mc:AlternateContent>
  <xr:revisionPtr revIDLastSave="0" documentId="13_ncr:1_{E6163DA5-D3CF-4CE2-8AA9-387A13217D39}" xr6:coauthVersionLast="47" xr6:coauthVersionMax="47" xr10:uidLastSave="{00000000-0000-0000-0000-000000000000}"/>
  <bookViews>
    <workbookView xWindow="2580" yWindow="2175" windowWidth="38700" windowHeight="15345" xr2:uid="{A42306EC-FB21-42A0-B205-79CA0D9AB797}"/>
  </bookViews>
  <sheets>
    <sheet name="spec_with_cluster_of_three" sheetId="3" r:id="rId1"/>
  </sheets>
  <definedNames>
    <definedName name="_xlnm._FilterDatabase" localSheetId="0" hidden="1">spec_with_cluster_of_three!$A$1:$E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6" uniqueCount="237">
  <si>
    <t>arxula_adeninivorans</t>
  </si>
  <si>
    <t>candida_versatilis</t>
  </si>
  <si>
    <t>hansenula_polymorpha</t>
  </si>
  <si>
    <t>ogataea_parapolymorpha</t>
  </si>
  <si>
    <t>yHDO587_citeromyces_nyonsensis_180604</t>
  </si>
  <si>
    <t>yHDR128_Nakazawaea_sp_nov_plate34_PLATANUS</t>
  </si>
  <si>
    <t>yHKS545_Nakazawaea_sp_nov_plate33_PLATANUS</t>
  </si>
  <si>
    <t>yHMH451_Wickerhamomyces_sp_nov_plate33_PLATANUS</t>
  </si>
  <si>
    <t>yHMH617_Wickerhamomyces_sp_nov_plate34_PLATANUS</t>
  </si>
  <si>
    <t>yHMJ1_Ogataea_sp_nov_plate33_PLATANUS</t>
  </si>
  <si>
    <t>yHMPu5000026124_ogataea_henricii_160519</t>
  </si>
  <si>
    <t>yHMPu5000026142_citeromyces_matritensis_160519</t>
  </si>
  <si>
    <t>yHMPu5000026143_candida_methanosorbosa_160519</t>
  </si>
  <si>
    <t>yHMPu5000026145_ambrosiozyma_vanderkliftii_160519</t>
  </si>
  <si>
    <t>yHMPu5000026167_candida_pignaliae_201018</t>
  </si>
  <si>
    <t>yHMPu5000026170_wickerhamomyces_silvicola_170307</t>
  </si>
  <si>
    <t>yHMPu5000026177_ogataea_parapolymorpha_160519</t>
  </si>
  <si>
    <t>yHMPu5000026270_Candida_sp</t>
  </si>
  <si>
    <t>yHMPu5000034573_sugiyamaella_valdiviana_180604</t>
  </si>
  <si>
    <t>yHMPu5000034574_sugiyamaella_smithiae_180604</t>
  </si>
  <si>
    <t>yHMPu5000034582_candida_cellae_180604</t>
  </si>
  <si>
    <t>yHMPu5000034583_candida_etchellsii_180604</t>
  </si>
  <si>
    <t>yHMPu5000034589_wickerhamiella_australiensis_180604</t>
  </si>
  <si>
    <t>yHMPu5000034590_candida_magnoliae_180604</t>
  </si>
  <si>
    <t>yHMPu5000034599_candida_berthetii_190924</t>
  </si>
  <si>
    <t>yHMPu5000034601_starmera_dryadoides_180604</t>
  </si>
  <si>
    <t>yHMPu5000034638_ogataea_wickerhamii_180604</t>
  </si>
  <si>
    <t>yHMPu5000034639_candida_cariosilignicola_160519</t>
  </si>
  <si>
    <t>yHMPu5000034646_wickerhamiella_cacticola_180604</t>
  </si>
  <si>
    <t>yHMPu5000034666_blastobotrys_terrestris_160519</t>
  </si>
  <si>
    <t>yHMPu5000034669_Blastobotrys_raffinofermentans_SPAdes</t>
  </si>
  <si>
    <t>yHMPu5000034671_blastobotrys_peoriensis_160519</t>
  </si>
  <si>
    <t>yHMPu5000034680_blastobotrys_adeninivorans_160519</t>
  </si>
  <si>
    <t>yHMPu5000034870_candida_suzukii_160519</t>
  </si>
  <si>
    <t>yHMPu5000034887_ogataea_trehaloabstinens_160519</t>
  </si>
  <si>
    <t>yHMPu5000034890_ogataea_ramenticola_160519</t>
  </si>
  <si>
    <t>yHMPu5000034893_ogataea_philodendra_160519</t>
  </si>
  <si>
    <t>yHMPu5000034895_ogataea_angusta_160519</t>
  </si>
  <si>
    <t>yHMPu5000034897_Ogataea_glucozyma_SPAdes</t>
  </si>
  <si>
    <t>yHMPu5000034901_Ogataea_methylivora_SPADES</t>
  </si>
  <si>
    <t>yHMPu5000034902_ogataea_minuta_160519</t>
  </si>
  <si>
    <t>yHMPu5000034904_Ogataea_nonfermentans_SPADES</t>
  </si>
  <si>
    <t>yHMPu5000034908_candida_sp_160519</t>
  </si>
  <si>
    <t>yHMPu5000034910_candida_sp_160519</t>
  </si>
  <si>
    <t>yHMPu5000034916_candida_nitratophila_160519</t>
  </si>
  <si>
    <t>yHMPu5000034918_nakazawaea_holstii_160519</t>
  </si>
  <si>
    <t>yHMPu5000034919_nakazawaea_ishiwadae_160519</t>
  </si>
  <si>
    <t>yHMPu5000034922_nakazawaea_pomicola_160519</t>
  </si>
  <si>
    <t>yHMPu5000034923_nakazawaea_wickerhamii_160519</t>
  </si>
  <si>
    <t>yHMPu5000034924_nakazawaea_wyomingensis_160519</t>
  </si>
  <si>
    <t>yHMPu5000034929_candida_nanaspora_170307</t>
  </si>
  <si>
    <t>yHMPu5000034930_nakazawaea_ernobii_170307</t>
  </si>
  <si>
    <t>yHMPu5000034931_kuraishia_piskuri_170307</t>
  </si>
  <si>
    <t>yHMPu5000034936_kuraishia_cidri_180604</t>
  </si>
  <si>
    <t>yHMPu5000034949_ambrosiozyma_neoplatypodis_170713</t>
  </si>
  <si>
    <t>yHMPu5000034950_citeromyces_hawaiiensis_170307</t>
  </si>
  <si>
    <t>yHMPu5000034974_deakozyma_indianensis_160519</t>
  </si>
  <si>
    <t>yHMPu5000034975_dekkera_bruxellensis_160519</t>
  </si>
  <si>
    <t>yHMPu5000034976_dekkera_anomala_160519</t>
  </si>
  <si>
    <t>yHMPu5000035040_ambrosiozyma_maleeae_160519</t>
  </si>
  <si>
    <t>yHMPu5000035041_ambrosiozyma_pseudovanderkliftii_160519</t>
  </si>
  <si>
    <t>yHMPu5000035047_barnettozyma_pratensis_160519</t>
  </si>
  <si>
    <t>yHMPu5000035244_candida_incommunis_160928</t>
  </si>
  <si>
    <t>yHMPu5000035259_wickerhamomyces_sydowiorum_170307</t>
  </si>
  <si>
    <t>yHMPu5000035260_candida_peoriensis_170713</t>
  </si>
  <si>
    <t>yHMPu5000035265_Candida_sp_SPADES</t>
  </si>
  <si>
    <t>yHMPu5000035267_wickerhamomyces_lynferdii_170307</t>
  </si>
  <si>
    <t>yHMPu5000035269_wickerhamomyces_ciferrii_170307</t>
  </si>
  <si>
    <t>yHMPu5000035272_wickerhamomyces_bisporus_170307</t>
  </si>
  <si>
    <t>yHMPu5000035273_wickerhamomyces_anomalus_180604</t>
  </si>
  <si>
    <t>yHMPu5000035274_wickerhamomyces_alni_170307</t>
  </si>
  <si>
    <t>yHMPu5000035275_candida_vanderwaltii_170307</t>
  </si>
  <si>
    <t>yHMPu5000035284_wickerhamiella_occidentalis_170713</t>
  </si>
  <si>
    <t>yHMPu5000035285_Candida_alocasiicola_SPADES</t>
  </si>
  <si>
    <t>yHMPu5000035287_candida_bombiphila_160928</t>
  </si>
  <si>
    <t>yHMPu5000035290_candida_vaccinii_170307</t>
  </si>
  <si>
    <t>yHMPu5000035310_ogataea_siamensis_201018</t>
  </si>
  <si>
    <t>yHMPu5000035325_cyberlindnera_petersonii_180604</t>
  </si>
  <si>
    <t>yHMPu5000035336_cyberlindnera_jadinii_180604</t>
  </si>
  <si>
    <t>yHMPu5000035638_wickerhamiella_domercqiae_160519</t>
  </si>
  <si>
    <t>yHMPu5000035639_wickerhamomyces_canadensis_160613</t>
  </si>
  <si>
    <t>yHMPu5000035668_nakazawaea_populi_160613</t>
  </si>
  <si>
    <t>yHMPu5000035669_pachysolen_tannophilus_160613</t>
  </si>
  <si>
    <t>yHMPu5000035690_candida_vartiovaarae_160613</t>
  </si>
  <si>
    <t>yHMPu5000035701_cyberlindnera_fabianii_160519</t>
  </si>
  <si>
    <t>yHMPu5000035703_cyberlindnera_americana_160613</t>
  </si>
  <si>
    <t>yHMPu5000035720_candida_chilensis_160613</t>
  </si>
  <si>
    <t>yHMPu5000037206_wickerhamiella_kurtzmanii_210210</t>
  </si>
  <si>
    <t>yHMPu5000037207_Wickerhamomyces_kurtzmanii_SPADES</t>
  </si>
  <si>
    <t>yHMPu5000037215_starmerella_roubikii_210210</t>
  </si>
  <si>
    <t>yHMPu5000037226_ogataea_haglerorum_210305</t>
  </si>
  <si>
    <t>yHMPu5000037237_sugiyamaella_mastotermitis_210305</t>
  </si>
  <si>
    <t>yHMPu5000037241_starmerella_scarabaei_210210</t>
  </si>
  <si>
    <t>yHMPu5000037244_Allodekkera_sacchari_SPADES</t>
  </si>
  <si>
    <t>yHMPu5000037255_wickerhamiella_qilinesis_210210</t>
  </si>
  <si>
    <t>yHMPu5000037841_sugiyamaella_floridensis_201018</t>
  </si>
  <si>
    <t>yHMPu5000037859_ogataea_nakhonphanomensis_170210</t>
  </si>
  <si>
    <t>yHMPu5000037861_Ogataea_allantospora_SPADES</t>
  </si>
  <si>
    <t>yHMPu5000037862_nakazawaea_anatomiae_170912</t>
  </si>
  <si>
    <t>yHMPu5000037872_cyberlindnera_euphorbiiphila_180604</t>
  </si>
  <si>
    <t>yHMPu5000037904_candida_nakhonratchasimensis_170912</t>
  </si>
  <si>
    <t>yHMPu5000038067_cyberlindnera_bimundalis_190924</t>
  </si>
  <si>
    <t>yHMPu5000038068_cyberlindnera_samutprakarnensis_170912</t>
  </si>
  <si>
    <t>yHMPu5000038075_candida_ulmi_170912</t>
  </si>
  <si>
    <t>yHMPu5000038085_candida_sp_170912</t>
  </si>
  <si>
    <t>yHMPu5000038088_candida_potachaoreniae_180604</t>
  </si>
  <si>
    <t>yHMPu5000038093_candida_rishiriensis_170912</t>
  </si>
  <si>
    <t>yHMPu5000038094_candida_sirachaensis_170912</t>
  </si>
  <si>
    <t>yHMPu5000038104_candida_mattranensis_170912</t>
  </si>
  <si>
    <t>yHMPu5000038107_candida_khaoyaiensis_170912</t>
  </si>
  <si>
    <t>yHMPu5000038113_candida_adriatica_170912</t>
  </si>
  <si>
    <t>yHMPu5000038321_sugiyamaella_marilandica_170713</t>
  </si>
  <si>
    <t>yHMPu5000038361_candida_versatilis_170713</t>
  </si>
  <si>
    <t>yHMPu5000038363_candida_ratchasimensis_170713</t>
  </si>
  <si>
    <t>yHMPu5000038364_Candida_qinlingensis_SPADES</t>
  </si>
  <si>
    <t>yHMPu5000038365_candida_qingdaonensis_170713</t>
  </si>
  <si>
    <t>yHMPu5000038384_candida_molendinolei_170713</t>
  </si>
  <si>
    <t>yHMPu5000038386_candida_jianshihensis_170713</t>
  </si>
  <si>
    <t>yHMPu5000040920_candida_lactis-condensi_201018</t>
  </si>
  <si>
    <t>yHMPu5000041770_sugiyamaella_novakii_190924</t>
  </si>
  <si>
    <t>yHMPu5000041772_sugiyamaella_chiloensis_170912</t>
  </si>
  <si>
    <t>yHMPu5000041774_sugiyamaella_boreocaroliniensis_180604</t>
  </si>
  <si>
    <t>yHMPu5000041800_ogataea_thermomethanolica_180604</t>
  </si>
  <si>
    <t>yHMPu5000041802_ogataea_polymorpha_180604</t>
  </si>
  <si>
    <t>yHMPu5000041856_candida_bentonensis_180604</t>
  </si>
  <si>
    <t>Genome</t>
  </si>
  <si>
    <t>tip_env</t>
  </si>
  <si>
    <t>class</t>
  </si>
  <si>
    <t>Chordata_animal_type</t>
  </si>
  <si>
    <t>Environment_type</t>
  </si>
  <si>
    <t>Plant</t>
  </si>
  <si>
    <t>Arthropoda_animal_type</t>
  </si>
  <si>
    <t>among_the_mycangial_fungi_of_X._glabratus</t>
  </si>
  <si>
    <t>Victuals</t>
  </si>
  <si>
    <t>apple_cider</t>
  </si>
  <si>
    <t>Bark_Ulmus_americana</t>
  </si>
  <si>
    <t>Bark_Unidentified</t>
  </si>
  <si>
    <t>bee_collected_sap_flux_of_Hymenaea_courbaril</t>
  </si>
  <si>
    <t>beetle_gallery_of_Platypus_quercivorus</t>
  </si>
  <si>
    <t>Bombus_terrestris</t>
  </si>
  <si>
    <t>cadaver_tank_containing_1perc_formalin</t>
  </si>
  <si>
    <t>core_sample</t>
  </si>
  <si>
    <t>corpse_in_embalming_fluid</t>
  </si>
  <si>
    <t>dead_pine</t>
  </si>
  <si>
    <t>decayed_wood</t>
  </si>
  <si>
    <t>decayed_wood_block_of_Pinus_tabulaeformis</t>
  </si>
  <si>
    <t>Dendroctonus_monticolae_in_Pinus_ponderosa</t>
  </si>
  <si>
    <t>droppings_of_bird.</t>
  </si>
  <si>
    <t>Drosophila_pseudobscura</t>
  </si>
  <si>
    <t>eggs_of_an_unidentified_insect</t>
  </si>
  <si>
    <t>elm_Ulmus_sp._stump</t>
  </si>
  <si>
    <t>exudate_of_Alnus_rubra_alder_tree</t>
  </si>
  <si>
    <t>exudate_of_oak</t>
  </si>
  <si>
    <t>exudate_of_Populus_tremuloides_aspen_tree</t>
  </si>
  <si>
    <t>Exudate_of_unidentified_tree</t>
  </si>
  <si>
    <t>exuded_gum_black_cherry_Prunus_serotina</t>
  </si>
  <si>
    <t>fermenter_for_production_of_butylene_glycol_by_Aerobacter_aerogenes</t>
  </si>
  <si>
    <t>fermenting_cucumber_brine</t>
  </si>
  <si>
    <t>fermenting_fruit_in_syrup</t>
  </si>
  <si>
    <t>flower_of_Cereus_pernambucensis</t>
  </si>
  <si>
    <t>flower_of_grape_jasmine_Ervatamia_coronaria</t>
  </si>
  <si>
    <t>Flower_of_humble_plant_Mimosa_pudica</t>
  </si>
  <si>
    <t>flower_of_I._batatoides</t>
  </si>
  <si>
    <t>flower_of_Ipomoea_acuminata</t>
  </si>
  <si>
    <t>flower_of_Ipomoea_sp.</t>
  </si>
  <si>
    <t>flower_of_Magnolia_sp.</t>
  </si>
  <si>
    <t>flower_of_Vaccinium_sp.</t>
  </si>
  <si>
    <t>flowers_of_Alocasia_macrorrhizae</t>
  </si>
  <si>
    <t>flux_on_a_sandalwood_tree_Myoporum_sandwicense</t>
  </si>
  <si>
    <t>Frass_from_unidentified_insect</t>
  </si>
  <si>
    <t>frass_in_insect_tunnel_in_Populus_tremuloides</t>
  </si>
  <si>
    <t>frass_in_tunnel_of_Xylion_adustus_beetle_in_moribund_Ficus_sycomorus</t>
  </si>
  <si>
    <t>frass_insect_tunnels_in_Ulmus_sp.</t>
  </si>
  <si>
    <t>frass_of_Ips_sp._on_Picea_engelmannii</t>
  </si>
  <si>
    <t>frass_on_Picea_sp.</t>
  </si>
  <si>
    <t>frass_on_Pinus_jeffreyi</t>
  </si>
  <si>
    <t>fruit_of_Coumarouna_punctata</t>
  </si>
  <si>
    <t>grape_must</t>
  </si>
  <si>
    <t>gum_arabic_on_a_tree</t>
  </si>
  <si>
    <t>gut_contents_of_the_lower_termite_Mastotermes_darwiniensis</t>
  </si>
  <si>
    <t>gut_of_Anomala_heydeni</t>
  </si>
  <si>
    <t>Human_sputum</t>
  </si>
  <si>
    <t>Insect_frass_Caribbean_pine_Pinus_caribae</t>
  </si>
  <si>
    <t>insect_frass_on_Pinus_resinosa</t>
  </si>
  <si>
    <t>Insect_frass_Populus_tremuloides</t>
  </si>
  <si>
    <t>intracellular_symbiont_of_Ernobius_mollis</t>
  </si>
  <si>
    <t>larvae_of_Ergates_faber</t>
  </si>
  <si>
    <t>leaf_of_Carpinus_betulus</t>
  </si>
  <si>
    <t>male_Cebus_apella</t>
  </si>
  <si>
    <t>oak_bark</t>
  </si>
  <si>
    <t>olive_brines</t>
  </si>
  <si>
    <t>Olive_rinse_water_high_tannic_concentrate</t>
  </si>
  <si>
    <t>phylloplane_of_Peltophorum_pterocarpum</t>
  </si>
  <si>
    <t>Pinus_plant_type</t>
  </si>
  <si>
    <t>Pinus_taeda</t>
  </si>
  <si>
    <t>Plant_leaf</t>
  </si>
  <si>
    <t>Polluted_river_silt_and_water</t>
  </si>
  <si>
    <t>Pterostichus_pterostichi</t>
  </si>
  <si>
    <t>pus_abscess_on_buttock_of_woman</t>
  </si>
  <si>
    <t>rotten_Euphorbia_ingens_infested_by_Coleoptera_larvae</t>
  </si>
  <si>
    <t>rotten_stump_of_Nothofagus_sp.</t>
  </si>
  <si>
    <t>rotten_trunk_of_Nothofagus_dombeyii</t>
  </si>
  <si>
    <t>rotting_Opuntia_phaeacantha</t>
  </si>
  <si>
    <t>rotting_Quercus_sp.</t>
  </si>
  <si>
    <t>sediment_in_lambic_beer</t>
  </si>
  <si>
    <t>sediment_of_extra_virgin_olive_oil</t>
  </si>
  <si>
    <t>Shoyu_mash</t>
  </si>
  <si>
    <t>silage_containing_olive_husks_molasses_and_whey</t>
  </si>
  <si>
    <t>Soil_associated_with_Malus_sylvestris</t>
  </si>
  <si>
    <t>Soil_environment_type</t>
  </si>
  <si>
    <t>soil_irrigated_with_distillery_effluent</t>
  </si>
  <si>
    <t>soil_of_grassland</t>
  </si>
  <si>
    <t>soil_of_mountain_meadow</t>
  </si>
  <si>
    <t>soil_swamp</t>
  </si>
  <si>
    <t>spoiled_orange_juice</t>
  </si>
  <si>
    <t>spoiled_soft_drink</t>
  </si>
  <si>
    <t>sugar_cane_juice_sugar_cane_press_processing_machine</t>
  </si>
  <si>
    <t>tunnel_of_Crossotarsus_previously_Platypus_externedentatus_pin_hole_borer_in_Ficus_sycomorus</t>
  </si>
  <si>
    <t>tunnel_of_insect_in_Pinus_palustris_long_leaf_pine_tree</t>
  </si>
  <si>
    <t>tunnel_of_Ips_typographus_bark_beetle_under_bark_of_spruce</t>
  </si>
  <si>
    <t>tunnel_of_Sinoxylon_ruficorne_in_Combretum_apiculatus</t>
  </si>
  <si>
    <t>unidentified_flower</t>
  </si>
  <si>
    <t>Unknown_white_substances_IlexHolly_tree</t>
  </si>
  <si>
    <t>waste_water_of_cosmetic_factory</t>
  </si>
  <si>
    <t>water_of_crater_lake</t>
  </si>
  <si>
    <t>water_of_mountain_stream</t>
  </si>
  <si>
    <t>wine_vat</t>
  </si>
  <si>
    <t>winery_equipment</t>
  </si>
  <si>
    <t>wood_hydrolysates</t>
  </si>
  <si>
    <t>NA</t>
  </si>
  <si>
    <t>N Clusters</t>
  </si>
  <si>
    <t>Order</t>
  </si>
  <si>
    <t>Serinales</t>
  </si>
  <si>
    <t>Pichiales</t>
  </si>
  <si>
    <t>Phaffomycetales</t>
  </si>
  <si>
    <t>Dipodascales</t>
  </si>
  <si>
    <t>Alanin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0" fillId="0" borderId="0" xfId="1" applyFont="1"/>
    <xf numFmtId="0" fontId="2" fillId="0" borderId="0" xfId="0" applyFont="1"/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EDE76-4D51-4B59-9658-964B77615183}">
  <dimension ref="A1:R126"/>
  <sheetViews>
    <sheetView tabSelected="1" workbookViewId="0">
      <selection activeCell="D1" sqref="D1"/>
    </sheetView>
  </sheetViews>
  <sheetFormatPr defaultRowHeight="15" x14ac:dyDescent="0.25"/>
  <cols>
    <col min="1" max="1" width="67.28515625" customWidth="1"/>
    <col min="15" max="15" width="12.42578125" customWidth="1"/>
  </cols>
  <sheetData>
    <row r="1" spans="1:18" x14ac:dyDescent="0.25">
      <c r="A1" t="s">
        <v>125</v>
      </c>
      <c r="B1" t="s">
        <v>231</v>
      </c>
      <c r="C1" t="s">
        <v>230</v>
      </c>
      <c r="D1" t="s">
        <v>126</v>
      </c>
      <c r="E1" t="s">
        <v>127</v>
      </c>
    </row>
    <row r="2" spans="1:18" x14ac:dyDescent="0.25">
      <c r="A2" t="s">
        <v>0</v>
      </c>
      <c r="B2" t="s">
        <v>235</v>
      </c>
      <c r="C2">
        <v>1</v>
      </c>
      <c r="D2" t="s">
        <v>228</v>
      </c>
      <c r="E2" t="s">
        <v>130</v>
      </c>
      <c r="L2" s="1"/>
      <c r="R2" s="1"/>
    </row>
    <row r="3" spans="1:18" x14ac:dyDescent="0.25">
      <c r="A3" t="s">
        <v>1</v>
      </c>
      <c r="B3" t="s">
        <v>235</v>
      </c>
      <c r="C3">
        <v>1</v>
      </c>
      <c r="D3" t="s">
        <v>206</v>
      </c>
      <c r="E3" t="s">
        <v>133</v>
      </c>
      <c r="L3" s="1"/>
      <c r="R3" s="1"/>
    </row>
    <row r="4" spans="1:18" x14ac:dyDescent="0.25">
      <c r="A4" t="s">
        <v>2</v>
      </c>
      <c r="B4" t="s">
        <v>233</v>
      </c>
      <c r="C4">
        <v>2</v>
      </c>
      <c r="D4" t="s">
        <v>214</v>
      </c>
      <c r="E4" t="s">
        <v>133</v>
      </c>
      <c r="L4" s="1"/>
      <c r="R4" s="1"/>
    </row>
    <row r="5" spans="1:18" x14ac:dyDescent="0.25">
      <c r="A5" t="s">
        <v>3</v>
      </c>
      <c r="B5" t="s">
        <v>233</v>
      </c>
      <c r="C5">
        <v>1</v>
      </c>
      <c r="D5" t="s">
        <v>196</v>
      </c>
      <c r="E5" t="s">
        <v>129</v>
      </c>
      <c r="L5" s="1"/>
      <c r="R5" s="1"/>
    </row>
    <row r="6" spans="1:18" x14ac:dyDescent="0.25">
      <c r="A6" t="s">
        <v>4</v>
      </c>
      <c r="B6" t="s">
        <v>233</v>
      </c>
      <c r="C6">
        <v>1</v>
      </c>
      <c r="D6" t="s">
        <v>190</v>
      </c>
      <c r="E6" t="s">
        <v>133</v>
      </c>
      <c r="L6" s="1"/>
      <c r="R6" s="1"/>
    </row>
    <row r="7" spans="1:18" x14ac:dyDescent="0.25">
      <c r="A7" t="s">
        <v>5</v>
      </c>
      <c r="B7" t="s">
        <v>236</v>
      </c>
      <c r="C7">
        <v>1</v>
      </c>
      <c r="D7" t="s">
        <v>189</v>
      </c>
      <c r="E7" t="s">
        <v>130</v>
      </c>
    </row>
    <row r="8" spans="1:18" x14ac:dyDescent="0.25">
      <c r="A8" t="s">
        <v>6</v>
      </c>
      <c r="B8" t="s">
        <v>236</v>
      </c>
      <c r="C8">
        <v>1</v>
      </c>
      <c r="D8" t="s">
        <v>222</v>
      </c>
      <c r="E8" t="s">
        <v>130</v>
      </c>
    </row>
    <row r="9" spans="1:18" x14ac:dyDescent="0.25">
      <c r="A9" t="s">
        <v>7</v>
      </c>
      <c r="B9" t="s">
        <v>234</v>
      </c>
      <c r="C9">
        <v>1</v>
      </c>
      <c r="D9" t="s">
        <v>209</v>
      </c>
      <c r="E9" t="s">
        <v>129</v>
      </c>
    </row>
    <row r="10" spans="1:18" x14ac:dyDescent="0.25">
      <c r="A10" t="s">
        <v>8</v>
      </c>
      <c r="B10" t="s">
        <v>234</v>
      </c>
      <c r="C10">
        <v>2</v>
      </c>
      <c r="D10" t="s">
        <v>135</v>
      </c>
      <c r="E10" t="s">
        <v>130</v>
      </c>
    </row>
    <row r="11" spans="1:18" x14ac:dyDescent="0.25">
      <c r="A11" t="s">
        <v>9</v>
      </c>
      <c r="B11" t="s">
        <v>233</v>
      </c>
      <c r="C11">
        <v>1</v>
      </c>
      <c r="D11" t="s">
        <v>208</v>
      </c>
      <c r="E11" t="s">
        <v>129</v>
      </c>
      <c r="K11" s="2"/>
    </row>
    <row r="12" spans="1:18" x14ac:dyDescent="0.25">
      <c r="A12" t="s">
        <v>10</v>
      </c>
      <c r="B12" t="s">
        <v>233</v>
      </c>
      <c r="C12">
        <v>1</v>
      </c>
      <c r="D12" t="s">
        <v>147</v>
      </c>
      <c r="E12" t="s">
        <v>128</v>
      </c>
    </row>
    <row r="13" spans="1:18" x14ac:dyDescent="0.25">
      <c r="A13" t="s">
        <v>11</v>
      </c>
      <c r="B13" t="s">
        <v>233</v>
      </c>
      <c r="C13">
        <v>1</v>
      </c>
      <c r="D13" t="s">
        <v>158</v>
      </c>
      <c r="E13" t="s">
        <v>133</v>
      </c>
    </row>
    <row r="14" spans="1:18" x14ac:dyDescent="0.25">
      <c r="A14" t="s">
        <v>12</v>
      </c>
      <c r="B14" t="s">
        <v>233</v>
      </c>
      <c r="C14">
        <v>1</v>
      </c>
      <c r="D14" t="s">
        <v>209</v>
      </c>
      <c r="E14" t="s">
        <v>129</v>
      </c>
    </row>
    <row r="15" spans="1:18" x14ac:dyDescent="0.25">
      <c r="A15" t="s">
        <v>13</v>
      </c>
      <c r="B15" t="s">
        <v>233</v>
      </c>
      <c r="C15">
        <v>1</v>
      </c>
      <c r="D15" t="s">
        <v>138</v>
      </c>
      <c r="E15" t="s">
        <v>131</v>
      </c>
    </row>
    <row r="16" spans="1:18" x14ac:dyDescent="0.25">
      <c r="A16" t="s">
        <v>14</v>
      </c>
      <c r="B16" t="s">
        <v>233</v>
      </c>
      <c r="C16">
        <v>1</v>
      </c>
      <c r="D16" t="s">
        <v>229</v>
      </c>
    </row>
    <row r="17" spans="1:11" x14ac:dyDescent="0.25">
      <c r="A17" t="s">
        <v>15</v>
      </c>
      <c r="B17" t="s">
        <v>234</v>
      </c>
      <c r="C17">
        <v>1</v>
      </c>
      <c r="D17" t="s">
        <v>155</v>
      </c>
      <c r="E17" t="s">
        <v>130</v>
      </c>
    </row>
    <row r="18" spans="1:11" x14ac:dyDescent="0.25">
      <c r="A18" t="s">
        <v>16</v>
      </c>
      <c r="B18" t="s">
        <v>233</v>
      </c>
      <c r="C18">
        <v>1</v>
      </c>
      <c r="D18" t="s">
        <v>184</v>
      </c>
      <c r="E18" t="s">
        <v>131</v>
      </c>
    </row>
    <row r="19" spans="1:11" x14ac:dyDescent="0.25">
      <c r="A19" t="s">
        <v>17</v>
      </c>
      <c r="B19" t="s">
        <v>233</v>
      </c>
      <c r="C19">
        <v>1</v>
      </c>
      <c r="D19" t="s">
        <v>229</v>
      </c>
    </row>
    <row r="20" spans="1:11" x14ac:dyDescent="0.25">
      <c r="A20" t="s">
        <v>18</v>
      </c>
      <c r="B20" t="s">
        <v>235</v>
      </c>
      <c r="C20">
        <v>1</v>
      </c>
      <c r="D20" t="s">
        <v>181</v>
      </c>
      <c r="E20" t="s">
        <v>128</v>
      </c>
    </row>
    <row r="21" spans="1:11" x14ac:dyDescent="0.25">
      <c r="A21" t="s">
        <v>19</v>
      </c>
      <c r="B21" t="s">
        <v>235</v>
      </c>
      <c r="C21">
        <v>1</v>
      </c>
      <c r="D21" t="s">
        <v>209</v>
      </c>
      <c r="E21" t="s">
        <v>129</v>
      </c>
    </row>
    <row r="22" spans="1:11" x14ac:dyDescent="0.25">
      <c r="A22" t="s">
        <v>20</v>
      </c>
      <c r="B22" t="s">
        <v>235</v>
      </c>
      <c r="C22">
        <v>1</v>
      </c>
      <c r="D22" t="s">
        <v>229</v>
      </c>
    </row>
    <row r="23" spans="1:11" x14ac:dyDescent="0.25">
      <c r="A23" t="s">
        <v>21</v>
      </c>
      <c r="B23" t="s">
        <v>235</v>
      </c>
      <c r="C23">
        <v>1</v>
      </c>
      <c r="D23" t="s">
        <v>157</v>
      </c>
      <c r="E23" t="s">
        <v>133</v>
      </c>
    </row>
    <row r="24" spans="1:11" x14ac:dyDescent="0.25">
      <c r="A24" t="s">
        <v>22</v>
      </c>
      <c r="B24" t="s">
        <v>235</v>
      </c>
      <c r="C24">
        <v>1</v>
      </c>
      <c r="D24" t="s">
        <v>164</v>
      </c>
      <c r="E24" t="s">
        <v>130</v>
      </c>
    </row>
    <row r="25" spans="1:11" x14ac:dyDescent="0.25">
      <c r="A25" t="s">
        <v>23</v>
      </c>
      <c r="B25" t="s">
        <v>235</v>
      </c>
      <c r="C25">
        <v>1</v>
      </c>
      <c r="D25" t="s">
        <v>165</v>
      </c>
      <c r="E25" t="s">
        <v>130</v>
      </c>
    </row>
    <row r="26" spans="1:11" x14ac:dyDescent="0.25">
      <c r="A26" t="s">
        <v>24</v>
      </c>
      <c r="B26" t="s">
        <v>234</v>
      </c>
      <c r="C26">
        <v>1</v>
      </c>
      <c r="D26" t="s">
        <v>178</v>
      </c>
      <c r="E26" t="s">
        <v>130</v>
      </c>
    </row>
    <row r="27" spans="1:11" x14ac:dyDescent="0.25">
      <c r="A27" t="s">
        <v>25</v>
      </c>
      <c r="B27" t="s">
        <v>234</v>
      </c>
      <c r="C27">
        <v>1</v>
      </c>
      <c r="D27" t="s">
        <v>217</v>
      </c>
      <c r="E27" t="s">
        <v>131</v>
      </c>
    </row>
    <row r="28" spans="1:11" x14ac:dyDescent="0.25">
      <c r="A28" t="s">
        <v>26</v>
      </c>
      <c r="B28" t="s">
        <v>233</v>
      </c>
      <c r="C28">
        <v>1</v>
      </c>
      <c r="D28" t="s">
        <v>213</v>
      </c>
      <c r="E28" t="s">
        <v>129</v>
      </c>
      <c r="K28" s="2"/>
    </row>
    <row r="29" spans="1:11" x14ac:dyDescent="0.25">
      <c r="A29" t="s">
        <v>27</v>
      </c>
      <c r="B29" t="s">
        <v>233</v>
      </c>
      <c r="C29">
        <v>1</v>
      </c>
      <c r="D29" t="s">
        <v>144</v>
      </c>
      <c r="E29" t="s">
        <v>130</v>
      </c>
      <c r="K29" s="2"/>
    </row>
    <row r="30" spans="1:11" x14ac:dyDescent="0.25">
      <c r="A30" t="s">
        <v>28</v>
      </c>
      <c r="B30" t="s">
        <v>235</v>
      </c>
      <c r="C30">
        <v>1</v>
      </c>
      <c r="D30" t="s">
        <v>159</v>
      </c>
      <c r="E30" t="s">
        <v>130</v>
      </c>
      <c r="K30" s="2"/>
    </row>
    <row r="31" spans="1:11" x14ac:dyDescent="0.25">
      <c r="A31" t="s">
        <v>29</v>
      </c>
      <c r="B31" t="s">
        <v>235</v>
      </c>
      <c r="C31">
        <v>1</v>
      </c>
      <c r="D31" t="s">
        <v>209</v>
      </c>
      <c r="E31" t="s">
        <v>129</v>
      </c>
    </row>
    <row r="32" spans="1:11" x14ac:dyDescent="0.25">
      <c r="A32" t="s">
        <v>30</v>
      </c>
      <c r="B32" t="s">
        <v>235</v>
      </c>
      <c r="C32">
        <v>1</v>
      </c>
      <c r="D32" t="s">
        <v>229</v>
      </c>
    </row>
    <row r="33" spans="1:5" x14ac:dyDescent="0.25">
      <c r="A33" t="s">
        <v>31</v>
      </c>
      <c r="B33" t="s">
        <v>235</v>
      </c>
      <c r="C33">
        <v>1</v>
      </c>
      <c r="D33" t="s">
        <v>229</v>
      </c>
    </row>
    <row r="34" spans="1:5" x14ac:dyDescent="0.25">
      <c r="A34" t="s">
        <v>32</v>
      </c>
      <c r="B34" t="s">
        <v>235</v>
      </c>
      <c r="C34">
        <v>1</v>
      </c>
      <c r="D34" t="s">
        <v>209</v>
      </c>
      <c r="E34" t="s">
        <v>129</v>
      </c>
    </row>
    <row r="35" spans="1:5" x14ac:dyDescent="0.25">
      <c r="A35" t="s">
        <v>33</v>
      </c>
      <c r="B35" t="s">
        <v>233</v>
      </c>
      <c r="C35">
        <v>1</v>
      </c>
      <c r="D35" t="s">
        <v>136</v>
      </c>
      <c r="E35" t="s">
        <v>130</v>
      </c>
    </row>
    <row r="36" spans="1:5" x14ac:dyDescent="0.25">
      <c r="A36" t="s">
        <v>34</v>
      </c>
      <c r="B36" t="s">
        <v>233</v>
      </c>
      <c r="C36">
        <v>1</v>
      </c>
      <c r="D36" t="s">
        <v>152</v>
      </c>
      <c r="E36" t="s">
        <v>130</v>
      </c>
    </row>
    <row r="37" spans="1:5" x14ac:dyDescent="0.25">
      <c r="A37" t="s">
        <v>35</v>
      </c>
      <c r="B37" t="s">
        <v>233</v>
      </c>
      <c r="C37">
        <v>1</v>
      </c>
      <c r="D37" t="s">
        <v>218</v>
      </c>
      <c r="E37" t="s">
        <v>131</v>
      </c>
    </row>
    <row r="38" spans="1:5" x14ac:dyDescent="0.25">
      <c r="A38" t="s">
        <v>36</v>
      </c>
      <c r="B38" t="s">
        <v>233</v>
      </c>
      <c r="C38">
        <v>1</v>
      </c>
      <c r="D38" t="s">
        <v>171</v>
      </c>
      <c r="E38" t="s">
        <v>131</v>
      </c>
    </row>
    <row r="39" spans="1:5" x14ac:dyDescent="0.25">
      <c r="A39" t="s">
        <v>37</v>
      </c>
      <c r="B39" t="s">
        <v>233</v>
      </c>
      <c r="C39">
        <v>1</v>
      </c>
      <c r="D39" t="s">
        <v>148</v>
      </c>
      <c r="E39" t="s">
        <v>131</v>
      </c>
    </row>
    <row r="40" spans="1:5" x14ac:dyDescent="0.25">
      <c r="A40" t="s">
        <v>38</v>
      </c>
      <c r="B40" t="s">
        <v>233</v>
      </c>
      <c r="C40">
        <v>1</v>
      </c>
      <c r="D40" t="s">
        <v>173</v>
      </c>
      <c r="E40" t="s">
        <v>131</v>
      </c>
    </row>
    <row r="41" spans="1:5" x14ac:dyDescent="0.25">
      <c r="A41" t="s">
        <v>39</v>
      </c>
      <c r="B41" t="s">
        <v>233</v>
      </c>
      <c r="C41">
        <v>1</v>
      </c>
      <c r="D41" t="s">
        <v>144</v>
      </c>
      <c r="E41" t="s">
        <v>130</v>
      </c>
    </row>
    <row r="42" spans="1:5" x14ac:dyDescent="0.25">
      <c r="A42" t="s">
        <v>40</v>
      </c>
      <c r="B42" t="s">
        <v>233</v>
      </c>
      <c r="C42">
        <v>1</v>
      </c>
    </row>
    <row r="43" spans="1:5" x14ac:dyDescent="0.25">
      <c r="A43" t="s">
        <v>41</v>
      </c>
      <c r="B43" t="s">
        <v>233</v>
      </c>
      <c r="C43">
        <v>1</v>
      </c>
      <c r="D43" t="s">
        <v>225</v>
      </c>
      <c r="E43" t="s">
        <v>129</v>
      </c>
    </row>
    <row r="44" spans="1:5" x14ac:dyDescent="0.25">
      <c r="A44" t="s">
        <v>42</v>
      </c>
      <c r="B44" t="s">
        <v>233</v>
      </c>
      <c r="C44">
        <v>1</v>
      </c>
    </row>
    <row r="45" spans="1:5" x14ac:dyDescent="0.25">
      <c r="A45" t="s">
        <v>43</v>
      </c>
      <c r="B45" t="s">
        <v>233</v>
      </c>
      <c r="C45">
        <v>1</v>
      </c>
    </row>
    <row r="46" spans="1:5" x14ac:dyDescent="0.25">
      <c r="A46" t="s">
        <v>44</v>
      </c>
      <c r="B46" t="s">
        <v>233</v>
      </c>
      <c r="C46">
        <v>1</v>
      </c>
      <c r="D46" t="s">
        <v>146</v>
      </c>
      <c r="E46" t="s">
        <v>131</v>
      </c>
    </row>
    <row r="47" spans="1:5" x14ac:dyDescent="0.25">
      <c r="A47" t="s">
        <v>45</v>
      </c>
      <c r="B47" t="s">
        <v>236</v>
      </c>
      <c r="C47">
        <v>1</v>
      </c>
      <c r="D47" t="s">
        <v>174</v>
      </c>
      <c r="E47" t="s">
        <v>131</v>
      </c>
    </row>
    <row r="48" spans="1:5" x14ac:dyDescent="0.25">
      <c r="A48" t="s">
        <v>46</v>
      </c>
      <c r="B48" t="s">
        <v>236</v>
      </c>
      <c r="C48">
        <v>1</v>
      </c>
      <c r="D48" t="s">
        <v>141</v>
      </c>
      <c r="E48" t="s">
        <v>129</v>
      </c>
    </row>
    <row r="49" spans="1:5" x14ac:dyDescent="0.25">
      <c r="A49" t="s">
        <v>47</v>
      </c>
      <c r="B49" t="s">
        <v>236</v>
      </c>
      <c r="C49">
        <v>1</v>
      </c>
      <c r="D49" t="s">
        <v>134</v>
      </c>
      <c r="E49" t="s">
        <v>133</v>
      </c>
    </row>
    <row r="50" spans="1:5" x14ac:dyDescent="0.25">
      <c r="A50" t="s">
        <v>48</v>
      </c>
      <c r="B50" t="s">
        <v>236</v>
      </c>
      <c r="C50">
        <v>1</v>
      </c>
      <c r="D50" t="s">
        <v>207</v>
      </c>
      <c r="E50" t="s">
        <v>133</v>
      </c>
    </row>
    <row r="51" spans="1:5" x14ac:dyDescent="0.25">
      <c r="A51" t="s">
        <v>49</v>
      </c>
      <c r="B51" t="s">
        <v>236</v>
      </c>
      <c r="C51">
        <v>1</v>
      </c>
      <c r="D51" t="s">
        <v>170</v>
      </c>
      <c r="E51" t="s">
        <v>131</v>
      </c>
    </row>
    <row r="52" spans="1:5" x14ac:dyDescent="0.25">
      <c r="A52" t="s">
        <v>50</v>
      </c>
      <c r="B52" t="s">
        <v>233</v>
      </c>
      <c r="C52">
        <v>1</v>
      </c>
      <c r="D52" t="s">
        <v>188</v>
      </c>
      <c r="E52" t="s">
        <v>128</v>
      </c>
    </row>
    <row r="53" spans="1:5" x14ac:dyDescent="0.25">
      <c r="A53" t="s">
        <v>51</v>
      </c>
      <c r="B53" t="s">
        <v>236</v>
      </c>
      <c r="C53">
        <v>1</v>
      </c>
      <c r="D53" t="s">
        <v>185</v>
      </c>
      <c r="E53" t="s">
        <v>131</v>
      </c>
    </row>
    <row r="54" spans="1:5" x14ac:dyDescent="0.25">
      <c r="A54" t="s">
        <v>52</v>
      </c>
      <c r="B54" t="s">
        <v>233</v>
      </c>
      <c r="C54">
        <v>1</v>
      </c>
      <c r="D54" t="s">
        <v>182</v>
      </c>
      <c r="E54" t="s">
        <v>131</v>
      </c>
    </row>
    <row r="55" spans="1:5" x14ac:dyDescent="0.25">
      <c r="A55" t="s">
        <v>53</v>
      </c>
      <c r="B55" t="s">
        <v>233</v>
      </c>
      <c r="C55">
        <v>1</v>
      </c>
      <c r="D55" t="s">
        <v>134</v>
      </c>
      <c r="E55" t="s">
        <v>133</v>
      </c>
    </row>
    <row r="56" spans="1:5" x14ac:dyDescent="0.25">
      <c r="A56" t="s">
        <v>54</v>
      </c>
      <c r="B56" t="s">
        <v>233</v>
      </c>
      <c r="C56">
        <v>1</v>
      </c>
      <c r="D56" t="s">
        <v>138</v>
      </c>
      <c r="E56" t="s">
        <v>131</v>
      </c>
    </row>
    <row r="57" spans="1:5" x14ac:dyDescent="0.25">
      <c r="A57" t="s">
        <v>55</v>
      </c>
      <c r="B57" t="s">
        <v>233</v>
      </c>
      <c r="C57">
        <v>1</v>
      </c>
      <c r="D57" t="s">
        <v>168</v>
      </c>
      <c r="E57" t="s">
        <v>130</v>
      </c>
    </row>
    <row r="58" spans="1:5" x14ac:dyDescent="0.25">
      <c r="A58" t="s">
        <v>56</v>
      </c>
      <c r="B58" t="s">
        <v>235</v>
      </c>
      <c r="C58">
        <v>1</v>
      </c>
      <c r="D58" t="s">
        <v>149</v>
      </c>
      <c r="E58" t="s">
        <v>131</v>
      </c>
    </row>
    <row r="59" spans="1:5" x14ac:dyDescent="0.25">
      <c r="A59" t="s">
        <v>57</v>
      </c>
      <c r="B59" t="s">
        <v>233</v>
      </c>
      <c r="C59">
        <v>1</v>
      </c>
      <c r="D59" t="s">
        <v>204</v>
      </c>
      <c r="E59" t="s">
        <v>133</v>
      </c>
    </row>
    <row r="60" spans="1:5" x14ac:dyDescent="0.25">
      <c r="A60" t="s">
        <v>58</v>
      </c>
      <c r="B60" t="s">
        <v>233</v>
      </c>
      <c r="C60">
        <v>1</v>
      </c>
      <c r="D60" t="s">
        <v>215</v>
      </c>
      <c r="E60" t="s">
        <v>133</v>
      </c>
    </row>
    <row r="61" spans="1:5" x14ac:dyDescent="0.25">
      <c r="A61" t="s">
        <v>59</v>
      </c>
      <c r="B61" t="s">
        <v>233</v>
      </c>
      <c r="C61">
        <v>1</v>
      </c>
      <c r="D61" t="s">
        <v>229</v>
      </c>
    </row>
    <row r="62" spans="1:5" x14ac:dyDescent="0.25">
      <c r="A62" t="s">
        <v>60</v>
      </c>
      <c r="B62" t="s">
        <v>233</v>
      </c>
      <c r="C62">
        <v>1</v>
      </c>
      <c r="D62" t="s">
        <v>138</v>
      </c>
      <c r="E62" t="s">
        <v>131</v>
      </c>
    </row>
    <row r="63" spans="1:5" x14ac:dyDescent="0.25">
      <c r="A63" t="s">
        <v>61</v>
      </c>
      <c r="B63" t="s">
        <v>234</v>
      </c>
      <c r="C63">
        <v>1</v>
      </c>
      <c r="D63" t="s">
        <v>212</v>
      </c>
      <c r="E63" t="s">
        <v>129</v>
      </c>
    </row>
    <row r="64" spans="1:5" x14ac:dyDescent="0.25">
      <c r="A64" t="s">
        <v>62</v>
      </c>
      <c r="B64" t="s">
        <v>235</v>
      </c>
      <c r="C64">
        <v>1</v>
      </c>
      <c r="D64" t="s">
        <v>177</v>
      </c>
      <c r="E64" t="s">
        <v>133</v>
      </c>
    </row>
    <row r="65" spans="1:5" x14ac:dyDescent="0.25">
      <c r="A65" t="s">
        <v>63</v>
      </c>
      <c r="B65" t="s">
        <v>234</v>
      </c>
      <c r="C65">
        <v>1</v>
      </c>
      <c r="D65" t="s">
        <v>220</v>
      </c>
      <c r="E65" t="s">
        <v>131</v>
      </c>
    </row>
    <row r="66" spans="1:5" x14ac:dyDescent="0.25">
      <c r="A66" t="s">
        <v>64</v>
      </c>
      <c r="B66" t="s">
        <v>234</v>
      </c>
      <c r="C66">
        <v>1</v>
      </c>
      <c r="D66" t="s">
        <v>150</v>
      </c>
      <c r="E66" t="s">
        <v>130</v>
      </c>
    </row>
    <row r="67" spans="1:5" x14ac:dyDescent="0.25">
      <c r="A67" t="s">
        <v>65</v>
      </c>
      <c r="B67" t="s">
        <v>234</v>
      </c>
      <c r="C67">
        <v>1</v>
      </c>
      <c r="D67" t="s">
        <v>132</v>
      </c>
      <c r="E67" t="s">
        <v>131</v>
      </c>
    </row>
    <row r="68" spans="1:5" x14ac:dyDescent="0.25">
      <c r="A68" t="s">
        <v>66</v>
      </c>
      <c r="B68" t="s">
        <v>234</v>
      </c>
      <c r="C68">
        <v>2</v>
      </c>
      <c r="D68" t="s">
        <v>211</v>
      </c>
      <c r="E68" t="s">
        <v>129</v>
      </c>
    </row>
    <row r="69" spans="1:5" x14ac:dyDescent="0.25">
      <c r="A69" t="s">
        <v>67</v>
      </c>
      <c r="B69" t="s">
        <v>234</v>
      </c>
      <c r="C69">
        <v>1</v>
      </c>
      <c r="D69" t="s">
        <v>176</v>
      </c>
      <c r="E69" t="s">
        <v>130</v>
      </c>
    </row>
    <row r="70" spans="1:5" x14ac:dyDescent="0.25">
      <c r="A70" t="s">
        <v>68</v>
      </c>
      <c r="B70" t="s">
        <v>234</v>
      </c>
      <c r="C70">
        <v>1</v>
      </c>
      <c r="D70" t="s">
        <v>219</v>
      </c>
      <c r="E70" t="s">
        <v>131</v>
      </c>
    </row>
    <row r="71" spans="1:5" x14ac:dyDescent="0.25">
      <c r="A71" t="s">
        <v>69</v>
      </c>
      <c r="B71" t="s">
        <v>234</v>
      </c>
      <c r="C71">
        <v>1</v>
      </c>
      <c r="D71" t="s">
        <v>229</v>
      </c>
    </row>
    <row r="72" spans="1:5" x14ac:dyDescent="0.25">
      <c r="A72" t="s">
        <v>70</v>
      </c>
      <c r="B72" t="s">
        <v>234</v>
      </c>
      <c r="C72">
        <v>1</v>
      </c>
      <c r="D72" t="s">
        <v>151</v>
      </c>
      <c r="E72" t="s">
        <v>130</v>
      </c>
    </row>
    <row r="73" spans="1:5" x14ac:dyDescent="0.25">
      <c r="A73" t="s">
        <v>71</v>
      </c>
      <c r="B73" t="s">
        <v>235</v>
      </c>
      <c r="C73">
        <v>1</v>
      </c>
      <c r="D73" t="s">
        <v>227</v>
      </c>
      <c r="E73" t="s">
        <v>129</v>
      </c>
    </row>
    <row r="74" spans="1:5" x14ac:dyDescent="0.25">
      <c r="A74" t="s">
        <v>72</v>
      </c>
      <c r="B74" t="s">
        <v>235</v>
      </c>
      <c r="C74">
        <v>1</v>
      </c>
      <c r="D74" t="s">
        <v>163</v>
      </c>
      <c r="E74" t="s">
        <v>130</v>
      </c>
    </row>
    <row r="75" spans="1:5" x14ac:dyDescent="0.25">
      <c r="A75" t="s">
        <v>73</v>
      </c>
      <c r="B75" t="s">
        <v>235</v>
      </c>
      <c r="C75">
        <v>1</v>
      </c>
      <c r="D75" t="s">
        <v>167</v>
      </c>
      <c r="E75" t="s">
        <v>130</v>
      </c>
    </row>
    <row r="76" spans="1:5" x14ac:dyDescent="0.25">
      <c r="A76" t="s">
        <v>74</v>
      </c>
      <c r="B76" t="s">
        <v>235</v>
      </c>
      <c r="C76">
        <v>1</v>
      </c>
      <c r="D76" t="s">
        <v>139</v>
      </c>
      <c r="E76" t="s">
        <v>131</v>
      </c>
    </row>
    <row r="77" spans="1:5" x14ac:dyDescent="0.25">
      <c r="A77" t="s">
        <v>75</v>
      </c>
      <c r="B77" t="s">
        <v>235</v>
      </c>
      <c r="C77">
        <v>1</v>
      </c>
      <c r="D77" t="s">
        <v>166</v>
      </c>
      <c r="E77" t="s">
        <v>130</v>
      </c>
    </row>
    <row r="78" spans="1:5" x14ac:dyDescent="0.25">
      <c r="A78" t="s">
        <v>76</v>
      </c>
      <c r="B78" t="s">
        <v>233</v>
      </c>
      <c r="C78">
        <v>1</v>
      </c>
      <c r="D78" t="s">
        <v>160</v>
      </c>
      <c r="E78" t="s">
        <v>130</v>
      </c>
    </row>
    <row r="79" spans="1:5" x14ac:dyDescent="0.25">
      <c r="A79" t="s">
        <v>77</v>
      </c>
      <c r="B79" t="s">
        <v>234</v>
      </c>
      <c r="C79">
        <v>1</v>
      </c>
      <c r="D79" t="s">
        <v>142</v>
      </c>
      <c r="E79" t="s">
        <v>128</v>
      </c>
    </row>
    <row r="80" spans="1:5" x14ac:dyDescent="0.25">
      <c r="A80" t="s">
        <v>78</v>
      </c>
      <c r="B80" t="s">
        <v>234</v>
      </c>
      <c r="C80">
        <v>1</v>
      </c>
      <c r="D80" t="s">
        <v>198</v>
      </c>
      <c r="E80" t="s">
        <v>128</v>
      </c>
    </row>
    <row r="81" spans="1:5" x14ac:dyDescent="0.25">
      <c r="A81" t="s">
        <v>79</v>
      </c>
      <c r="B81" t="s">
        <v>235</v>
      </c>
      <c r="C81">
        <v>1</v>
      </c>
      <c r="D81" t="s">
        <v>226</v>
      </c>
      <c r="E81" t="s">
        <v>129</v>
      </c>
    </row>
    <row r="82" spans="1:5" x14ac:dyDescent="0.25">
      <c r="A82" t="s">
        <v>80</v>
      </c>
      <c r="B82" t="s">
        <v>234</v>
      </c>
      <c r="C82">
        <v>1</v>
      </c>
      <c r="D82" t="s">
        <v>183</v>
      </c>
      <c r="E82" t="s">
        <v>131</v>
      </c>
    </row>
    <row r="83" spans="1:5" x14ac:dyDescent="0.25">
      <c r="A83" t="s">
        <v>81</v>
      </c>
      <c r="B83" t="s">
        <v>236</v>
      </c>
      <c r="C83">
        <v>1</v>
      </c>
      <c r="D83" t="s">
        <v>153</v>
      </c>
      <c r="E83" t="s">
        <v>130</v>
      </c>
    </row>
    <row r="84" spans="1:5" x14ac:dyDescent="0.25">
      <c r="A84" t="s">
        <v>82</v>
      </c>
      <c r="B84" t="s">
        <v>236</v>
      </c>
      <c r="C84">
        <v>1</v>
      </c>
    </row>
    <row r="85" spans="1:5" x14ac:dyDescent="0.25">
      <c r="A85" t="s">
        <v>83</v>
      </c>
      <c r="B85" t="s">
        <v>234</v>
      </c>
      <c r="C85">
        <v>1</v>
      </c>
      <c r="D85" t="s">
        <v>209</v>
      </c>
      <c r="E85" t="s">
        <v>129</v>
      </c>
    </row>
    <row r="86" spans="1:5" x14ac:dyDescent="0.25">
      <c r="A86" t="s">
        <v>84</v>
      </c>
      <c r="B86" t="s">
        <v>234</v>
      </c>
      <c r="C86">
        <v>1</v>
      </c>
      <c r="D86" t="s">
        <v>156</v>
      </c>
      <c r="E86" t="s">
        <v>129</v>
      </c>
    </row>
    <row r="87" spans="1:5" x14ac:dyDescent="0.25">
      <c r="A87" t="s">
        <v>85</v>
      </c>
      <c r="B87" t="s">
        <v>234</v>
      </c>
      <c r="C87">
        <v>1</v>
      </c>
      <c r="D87" t="s">
        <v>175</v>
      </c>
      <c r="E87" t="s">
        <v>131</v>
      </c>
    </row>
    <row r="88" spans="1:5" x14ac:dyDescent="0.25">
      <c r="A88" t="s">
        <v>86</v>
      </c>
      <c r="B88" t="s">
        <v>232</v>
      </c>
      <c r="C88">
        <v>1</v>
      </c>
      <c r="D88" t="s">
        <v>200</v>
      </c>
      <c r="E88" t="s">
        <v>130</v>
      </c>
    </row>
    <row r="89" spans="1:5" x14ac:dyDescent="0.25">
      <c r="A89" t="s">
        <v>87</v>
      </c>
      <c r="B89" t="s">
        <v>235</v>
      </c>
      <c r="C89">
        <v>1</v>
      </c>
      <c r="D89" t="s">
        <v>162</v>
      </c>
      <c r="E89" t="s">
        <v>130</v>
      </c>
    </row>
    <row r="90" spans="1:5" x14ac:dyDescent="0.25">
      <c r="A90" t="s">
        <v>88</v>
      </c>
      <c r="B90" t="s">
        <v>234</v>
      </c>
      <c r="C90">
        <v>1</v>
      </c>
      <c r="D90" t="s">
        <v>224</v>
      </c>
      <c r="E90" t="s">
        <v>129</v>
      </c>
    </row>
    <row r="91" spans="1:5" x14ac:dyDescent="0.25">
      <c r="A91" t="s">
        <v>89</v>
      </c>
      <c r="B91" t="s">
        <v>235</v>
      </c>
      <c r="C91">
        <v>1</v>
      </c>
      <c r="D91" t="s">
        <v>137</v>
      </c>
      <c r="E91" t="s">
        <v>131</v>
      </c>
    </row>
    <row r="92" spans="1:5" x14ac:dyDescent="0.25">
      <c r="A92" t="s">
        <v>90</v>
      </c>
      <c r="B92" t="s">
        <v>233</v>
      </c>
      <c r="C92">
        <v>1</v>
      </c>
      <c r="D92" t="s">
        <v>202</v>
      </c>
      <c r="E92" t="s">
        <v>130</v>
      </c>
    </row>
    <row r="93" spans="1:5" x14ac:dyDescent="0.25">
      <c r="A93" t="s">
        <v>91</v>
      </c>
      <c r="B93" t="s">
        <v>235</v>
      </c>
      <c r="C93">
        <v>1</v>
      </c>
      <c r="D93" t="s">
        <v>179</v>
      </c>
      <c r="E93" t="s">
        <v>131</v>
      </c>
    </row>
    <row r="94" spans="1:5" x14ac:dyDescent="0.25">
      <c r="A94" t="s">
        <v>92</v>
      </c>
      <c r="B94" t="s">
        <v>235</v>
      </c>
      <c r="C94">
        <v>1</v>
      </c>
      <c r="D94" t="s">
        <v>180</v>
      </c>
      <c r="E94" t="s">
        <v>131</v>
      </c>
    </row>
    <row r="95" spans="1:5" x14ac:dyDescent="0.25">
      <c r="A95" t="s">
        <v>93</v>
      </c>
      <c r="B95" t="s">
        <v>233</v>
      </c>
      <c r="C95">
        <v>1</v>
      </c>
      <c r="D95" t="s">
        <v>216</v>
      </c>
      <c r="E95" t="s">
        <v>129</v>
      </c>
    </row>
    <row r="96" spans="1:5" x14ac:dyDescent="0.25">
      <c r="A96" t="s">
        <v>94</v>
      </c>
      <c r="B96" t="s">
        <v>235</v>
      </c>
      <c r="C96">
        <v>1</v>
      </c>
      <c r="D96" t="s">
        <v>197</v>
      </c>
      <c r="E96" t="s">
        <v>131</v>
      </c>
    </row>
    <row r="97" spans="1:5" x14ac:dyDescent="0.25">
      <c r="A97" t="s">
        <v>95</v>
      </c>
      <c r="B97" t="s">
        <v>235</v>
      </c>
      <c r="C97">
        <v>1</v>
      </c>
      <c r="D97" t="s">
        <v>193</v>
      </c>
      <c r="E97" t="s">
        <v>130</v>
      </c>
    </row>
    <row r="98" spans="1:5" x14ac:dyDescent="0.25">
      <c r="A98" t="s">
        <v>96</v>
      </c>
      <c r="B98" t="s">
        <v>233</v>
      </c>
      <c r="C98">
        <v>1</v>
      </c>
      <c r="D98" t="s">
        <v>154</v>
      </c>
      <c r="E98" t="s">
        <v>130</v>
      </c>
    </row>
    <row r="99" spans="1:5" x14ac:dyDescent="0.25">
      <c r="A99" t="s">
        <v>97</v>
      </c>
      <c r="B99" t="s">
        <v>233</v>
      </c>
      <c r="C99">
        <v>1</v>
      </c>
      <c r="D99" t="s">
        <v>187</v>
      </c>
      <c r="E99" t="s">
        <v>130</v>
      </c>
    </row>
    <row r="100" spans="1:5" x14ac:dyDescent="0.25">
      <c r="A100" t="s">
        <v>98</v>
      </c>
      <c r="B100" t="s">
        <v>236</v>
      </c>
      <c r="C100">
        <v>1</v>
      </c>
      <c r="D100" t="s">
        <v>140</v>
      </c>
      <c r="E100" t="s">
        <v>128</v>
      </c>
    </row>
    <row r="101" spans="1:5" x14ac:dyDescent="0.25">
      <c r="A101" t="s">
        <v>99</v>
      </c>
      <c r="B101" t="s">
        <v>234</v>
      </c>
      <c r="C101">
        <v>1</v>
      </c>
      <c r="D101" t="s">
        <v>199</v>
      </c>
      <c r="E101" t="s">
        <v>130</v>
      </c>
    </row>
    <row r="102" spans="1:5" x14ac:dyDescent="0.25">
      <c r="A102" t="s">
        <v>100</v>
      </c>
      <c r="B102" t="s">
        <v>234</v>
      </c>
      <c r="C102">
        <v>1</v>
      </c>
      <c r="D102" t="s">
        <v>169</v>
      </c>
      <c r="E102" t="s">
        <v>131</v>
      </c>
    </row>
    <row r="103" spans="1:5" x14ac:dyDescent="0.25">
      <c r="A103" t="s">
        <v>101</v>
      </c>
      <c r="B103" t="s">
        <v>234</v>
      </c>
      <c r="C103">
        <v>1</v>
      </c>
      <c r="D103" t="s">
        <v>186</v>
      </c>
      <c r="E103" t="s">
        <v>131</v>
      </c>
    </row>
    <row r="104" spans="1:5" x14ac:dyDescent="0.25">
      <c r="A104" t="s">
        <v>102</v>
      </c>
      <c r="B104" t="s">
        <v>234</v>
      </c>
      <c r="C104">
        <v>1</v>
      </c>
      <c r="D104" t="s">
        <v>223</v>
      </c>
      <c r="E104" t="s">
        <v>129</v>
      </c>
    </row>
    <row r="105" spans="1:5" x14ac:dyDescent="0.25">
      <c r="A105" t="s">
        <v>103</v>
      </c>
      <c r="B105" t="s">
        <v>234</v>
      </c>
      <c r="C105">
        <v>1</v>
      </c>
      <c r="D105" t="s">
        <v>172</v>
      </c>
      <c r="E105" t="s">
        <v>131</v>
      </c>
    </row>
    <row r="106" spans="1:5" x14ac:dyDescent="0.25">
      <c r="A106" t="s">
        <v>104</v>
      </c>
      <c r="B106" t="s">
        <v>234</v>
      </c>
      <c r="C106">
        <v>1</v>
      </c>
    </row>
    <row r="107" spans="1:5" x14ac:dyDescent="0.25">
      <c r="A107" t="s">
        <v>105</v>
      </c>
      <c r="B107" t="s">
        <v>235</v>
      </c>
      <c r="C107">
        <v>1</v>
      </c>
      <c r="D107" t="s">
        <v>161</v>
      </c>
      <c r="E107" t="s">
        <v>130</v>
      </c>
    </row>
    <row r="108" spans="1:5" x14ac:dyDescent="0.25">
      <c r="A108" t="s">
        <v>106</v>
      </c>
      <c r="B108" t="s">
        <v>233</v>
      </c>
      <c r="C108">
        <v>1</v>
      </c>
      <c r="D108" t="s">
        <v>209</v>
      </c>
      <c r="E108" t="s">
        <v>129</v>
      </c>
    </row>
    <row r="109" spans="1:5" x14ac:dyDescent="0.25">
      <c r="A109" t="s">
        <v>107</v>
      </c>
      <c r="B109" t="s">
        <v>235</v>
      </c>
      <c r="C109">
        <v>1</v>
      </c>
      <c r="D109" t="s">
        <v>192</v>
      </c>
      <c r="E109" t="s">
        <v>130</v>
      </c>
    </row>
    <row r="110" spans="1:5" x14ac:dyDescent="0.25">
      <c r="A110" t="s">
        <v>108</v>
      </c>
      <c r="B110" t="s">
        <v>233</v>
      </c>
      <c r="C110">
        <v>1</v>
      </c>
      <c r="D110" t="s">
        <v>195</v>
      </c>
      <c r="E110" t="s">
        <v>130</v>
      </c>
    </row>
    <row r="111" spans="1:5" x14ac:dyDescent="0.25">
      <c r="A111" t="s">
        <v>109</v>
      </c>
      <c r="B111" t="s">
        <v>235</v>
      </c>
      <c r="C111">
        <v>1</v>
      </c>
      <c r="D111" t="s">
        <v>221</v>
      </c>
      <c r="E111" t="s">
        <v>130</v>
      </c>
    </row>
    <row r="112" spans="1:5" x14ac:dyDescent="0.25">
      <c r="A112" t="s">
        <v>110</v>
      </c>
      <c r="B112" t="s">
        <v>234</v>
      </c>
      <c r="C112">
        <v>1</v>
      </c>
      <c r="D112" t="s">
        <v>205</v>
      </c>
      <c r="E112" t="s">
        <v>133</v>
      </c>
    </row>
    <row r="113" spans="1:5" x14ac:dyDescent="0.25">
      <c r="A113" t="s">
        <v>111</v>
      </c>
      <c r="B113" t="s">
        <v>235</v>
      </c>
      <c r="C113">
        <v>1</v>
      </c>
      <c r="D113" t="s">
        <v>143</v>
      </c>
      <c r="E113" t="s">
        <v>130</v>
      </c>
    </row>
    <row r="114" spans="1:5" x14ac:dyDescent="0.25">
      <c r="A114" t="s">
        <v>112</v>
      </c>
      <c r="B114" t="s">
        <v>235</v>
      </c>
      <c r="C114">
        <v>1</v>
      </c>
      <c r="D114" t="s">
        <v>157</v>
      </c>
      <c r="E114" t="s">
        <v>133</v>
      </c>
    </row>
    <row r="115" spans="1:5" x14ac:dyDescent="0.25">
      <c r="A115" t="s">
        <v>113</v>
      </c>
      <c r="B115" t="s">
        <v>235</v>
      </c>
      <c r="C115">
        <v>1</v>
      </c>
      <c r="D115" t="s">
        <v>221</v>
      </c>
      <c r="E115" t="s">
        <v>130</v>
      </c>
    </row>
    <row r="116" spans="1:5" x14ac:dyDescent="0.25">
      <c r="A116" t="s">
        <v>114</v>
      </c>
      <c r="B116" t="s">
        <v>234</v>
      </c>
      <c r="C116">
        <v>1</v>
      </c>
      <c r="D116" t="s">
        <v>209</v>
      </c>
      <c r="E116" t="s">
        <v>129</v>
      </c>
    </row>
    <row r="117" spans="1:5" x14ac:dyDescent="0.25">
      <c r="A117" t="s">
        <v>115</v>
      </c>
      <c r="B117" t="s">
        <v>235</v>
      </c>
      <c r="C117">
        <v>1</v>
      </c>
      <c r="D117" t="s">
        <v>145</v>
      </c>
      <c r="E117" t="s">
        <v>130</v>
      </c>
    </row>
    <row r="118" spans="1:5" x14ac:dyDescent="0.25">
      <c r="A118" t="s">
        <v>116</v>
      </c>
      <c r="B118" t="s">
        <v>236</v>
      </c>
      <c r="C118">
        <v>1</v>
      </c>
      <c r="D118" t="s">
        <v>191</v>
      </c>
      <c r="E118" t="s">
        <v>133</v>
      </c>
    </row>
    <row r="119" spans="1:5" x14ac:dyDescent="0.25">
      <c r="A119" t="s">
        <v>117</v>
      </c>
      <c r="B119" t="s">
        <v>234</v>
      </c>
      <c r="C119">
        <v>1</v>
      </c>
      <c r="D119" t="s">
        <v>209</v>
      </c>
      <c r="E119" t="s">
        <v>129</v>
      </c>
    </row>
    <row r="120" spans="1:5" x14ac:dyDescent="0.25">
      <c r="A120" t="s">
        <v>118</v>
      </c>
      <c r="B120" t="s">
        <v>235</v>
      </c>
      <c r="C120">
        <v>1</v>
      </c>
    </row>
    <row r="121" spans="1:5" x14ac:dyDescent="0.25">
      <c r="A121" t="s">
        <v>119</v>
      </c>
      <c r="B121" t="s">
        <v>235</v>
      </c>
      <c r="C121">
        <v>1</v>
      </c>
      <c r="D121" t="s">
        <v>203</v>
      </c>
      <c r="E121" t="s">
        <v>130</v>
      </c>
    </row>
    <row r="122" spans="1:5" x14ac:dyDescent="0.25">
      <c r="A122" t="s">
        <v>120</v>
      </c>
      <c r="B122" t="s">
        <v>235</v>
      </c>
      <c r="C122">
        <v>1</v>
      </c>
      <c r="D122" t="s">
        <v>201</v>
      </c>
      <c r="E122" t="s">
        <v>130</v>
      </c>
    </row>
    <row r="123" spans="1:5" x14ac:dyDescent="0.25">
      <c r="A123" t="s">
        <v>121</v>
      </c>
      <c r="B123" t="s">
        <v>235</v>
      </c>
      <c r="C123">
        <v>1</v>
      </c>
      <c r="D123" t="s">
        <v>194</v>
      </c>
      <c r="E123" t="s">
        <v>130</v>
      </c>
    </row>
    <row r="124" spans="1:5" x14ac:dyDescent="0.25">
      <c r="A124" t="s">
        <v>122</v>
      </c>
      <c r="B124" t="s">
        <v>233</v>
      </c>
      <c r="C124">
        <v>1</v>
      </c>
      <c r="D124" t="s">
        <v>209</v>
      </c>
      <c r="E124" t="s">
        <v>129</v>
      </c>
    </row>
    <row r="125" spans="1:5" x14ac:dyDescent="0.25">
      <c r="A125" t="s">
        <v>123</v>
      </c>
      <c r="B125" t="s">
        <v>233</v>
      </c>
      <c r="C125">
        <v>1</v>
      </c>
      <c r="D125" t="s">
        <v>210</v>
      </c>
      <c r="E125" t="s">
        <v>129</v>
      </c>
    </row>
    <row r="126" spans="1:5" x14ac:dyDescent="0.25">
      <c r="A126" t="s">
        <v>124</v>
      </c>
      <c r="B126" t="s">
        <v>235</v>
      </c>
      <c r="C126">
        <v>1</v>
      </c>
      <c r="D126" t="s">
        <v>134</v>
      </c>
      <c r="E126" t="s">
        <v>133</v>
      </c>
    </row>
  </sheetData>
  <autoFilter ref="A1:E126" xr:uid="{BF7EDE76-4D51-4B59-9658-964B77615183}">
    <sortState xmlns:xlrd2="http://schemas.microsoft.com/office/spreadsheetml/2017/richdata2" ref="A2:E126">
      <sortCondition ref="A1:A126"/>
    </sortState>
  </autoFilter>
  <conditionalFormatting sqref="A1 A5:A1048576">
    <cfRule type="duplicateValues" dxfId="1" priority="10"/>
  </conditionalFormatting>
  <conditionalFormatting sqref="K25:K31 K12:K22 A1 A5:A1048576">
    <cfRule type="duplicateValues" dxfId="0" priority="5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_with_cluster_of_three</vt:lpstr>
    </vt:vector>
  </TitlesOfParts>
  <Company>UNC Charlot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e</dc:creator>
  <cp:lastModifiedBy>Abbe LaBella</cp:lastModifiedBy>
  <dcterms:created xsi:type="dcterms:W3CDTF">2024-06-18T13:04:26Z</dcterms:created>
  <dcterms:modified xsi:type="dcterms:W3CDTF">2025-01-08T17:25:35Z</dcterms:modified>
</cp:coreProperties>
</file>